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oji Kukita\Desktop\TagCountSeq\ALK\manuscripts\submissionMayxx\"/>
    </mc:Choice>
  </mc:AlternateContent>
  <xr:revisionPtr revIDLastSave="0" documentId="13_ncr:1_{BB9FD4E3-3EB7-43DA-BDCF-DE13748AD7AC}" xr6:coauthVersionLast="43" xr6:coauthVersionMax="43" xr10:uidLastSave="{00000000-0000-0000-0000-000000000000}"/>
  <bookViews>
    <workbookView xWindow="12900" yWindow="2160" windowWidth="14460" windowHeight="15030" xr2:uid="{00000000-000D-0000-FFFF-FFFF00000000}"/>
  </bookViews>
  <sheets>
    <sheet name="S1 Table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32" uniqueCount="242">
  <si>
    <t>ALK_IVS19_out41</t>
  </si>
  <si>
    <t>GGTGCTTCCGGCGGTAC</t>
  </si>
  <si>
    <t>ALK_IVS19_out39</t>
  </si>
  <si>
    <t>TCCCTGGATCTCCATATCCTCC</t>
  </si>
  <si>
    <t>ALK_IVS19_out33</t>
  </si>
  <si>
    <t>TGCAGATTTTATTAGAAGAAATGCCCATGA</t>
  </si>
  <si>
    <t>ALK_IVS19_out29</t>
  </si>
  <si>
    <t>AGTCATCAGAGGAGTCCCATGA</t>
  </si>
  <si>
    <t>ALK_IVS19_out27</t>
  </si>
  <si>
    <t>TGGATTTGAGGGTGCAGCTG</t>
  </si>
  <si>
    <t>ALK_IVS19_out25</t>
  </si>
  <si>
    <t>GATCTCTGAATTGGTGTCTGGGG</t>
  </si>
  <si>
    <t>ALK_IVS19_out23</t>
  </si>
  <si>
    <t>CTGCAGTTTCCCTCTCTGTAGG</t>
  </si>
  <si>
    <t>ALK_IVS19_out21</t>
  </si>
  <si>
    <t>TCAATGAAATGAATTCACCAACATAAAATGGTTTTG</t>
  </si>
  <si>
    <t>ALK_IVS19_out19</t>
  </si>
  <si>
    <t>TGGAAGGCAAACTCCATGGAAG</t>
  </si>
  <si>
    <t>ALK_IVS19_out17</t>
  </si>
  <si>
    <t>GAGTCACCCGCTATGTGCT</t>
  </si>
  <si>
    <t>ALK_IVS19_out15</t>
  </si>
  <si>
    <t>TGCCGAGCACGTAGTAACC</t>
  </si>
  <si>
    <t>ALK_IVS19_out13</t>
  </si>
  <si>
    <t>CCTTCTACCGGCAGATCCCT</t>
  </si>
  <si>
    <t>ALK_IVS19_out11</t>
  </si>
  <si>
    <t>GGGCATGTCTCTGCCAGC</t>
  </si>
  <si>
    <t>ALK_IVS19_out07</t>
  </si>
  <si>
    <t>GCGCCGGTGGAAGCAT</t>
  </si>
  <si>
    <t>ALK_IVS19_out05</t>
  </si>
  <si>
    <t>CCAGGAGGATACACACGGG</t>
  </si>
  <si>
    <t>ALK_IVS19_out03</t>
  </si>
  <si>
    <t>GGCTGCCCTAATCACCACC</t>
  </si>
  <si>
    <t>ALK_IVS19_out01</t>
  </si>
  <si>
    <t>CTTGGGAGTCCCTGGGG</t>
  </si>
  <si>
    <t>ALK_IVS19_out40</t>
  </si>
  <si>
    <t>GCAGCCTGGCCCTTGAA</t>
  </si>
  <si>
    <t>ALK_IVS19_out34</t>
  </si>
  <si>
    <t>TCCAAGAAGCAGACTGGAGATG</t>
  </si>
  <si>
    <t>ALK_IVS19_out30</t>
  </si>
  <si>
    <t>GCCTAAGGAAGTTTCAGCAAGGC</t>
  </si>
  <si>
    <t>ALK_IVS19_out28</t>
  </si>
  <si>
    <t>CTGCTGTGCTCAGCCATTG</t>
  </si>
  <si>
    <t>ALK_IVS19_out24</t>
  </si>
  <si>
    <t>TGTTACTTACAAGCTGAGCCATGAG</t>
  </si>
  <si>
    <t>ALK_IVS19_out22</t>
  </si>
  <si>
    <t>CCCTAACCACTGCCACTCC</t>
  </si>
  <si>
    <t>ALK_IVS19_out20</t>
  </si>
  <si>
    <t>GCTCTACCAATGTGAGTGACCA</t>
  </si>
  <si>
    <t>ALK_IVS19_out18</t>
  </si>
  <si>
    <t>GGGTAGATTCTGTGTGTAAAGCCC</t>
  </si>
  <si>
    <t>ALK_IVS19_out16</t>
  </si>
  <si>
    <t>GTGATCAGATTAGGGTTACCTGAGG</t>
  </si>
  <si>
    <t>ALK_IVS19_out14</t>
  </si>
  <si>
    <t>CCTTTGAGGGATGGCACCAT</t>
  </si>
  <si>
    <t>ALK_IVS19_out12</t>
  </si>
  <si>
    <t>GCTCTCAAGAGCCTTTCCCTC</t>
  </si>
  <si>
    <t>ALK_IVS19_out10</t>
  </si>
  <si>
    <t>GTGACCTGCAGGTCAGCT</t>
  </si>
  <si>
    <t>ALK_IVS19_out06</t>
  </si>
  <si>
    <t>AGCTTTCACCATCGTGATGGAC</t>
  </si>
  <si>
    <t>ALK_IVS19_out04</t>
  </si>
  <si>
    <t>CAGCTGCTCTGGTGGGG</t>
  </si>
  <si>
    <t>ALK_IVS19_out02</t>
  </si>
  <si>
    <t>ACCTTGGCACCTGTGGC</t>
  </si>
  <si>
    <t>ALK_IVS19_ne41</t>
  </si>
  <si>
    <t>cctctctatgggcagtcggtgatGCTTCCGGCGGTACACT</t>
  </si>
  <si>
    <t>ALK_IVS19_ne39</t>
  </si>
  <si>
    <t>cctctctatgggcagtcggtgatTGGATCTCCATATCCTCCCCT</t>
  </si>
  <si>
    <t>ALK_IVS19_ne27</t>
  </si>
  <si>
    <t>cctctctatgggcagtcggtgatTGAGGGTGCAGCTGGGA</t>
  </si>
  <si>
    <t>ALK_IVS19_ne25</t>
  </si>
  <si>
    <t>cctctctatgggcagtcggtgatTCTGAATTGGTGTCTGGGGATC</t>
  </si>
  <si>
    <t>ALK_IVS19_ne23</t>
  </si>
  <si>
    <t>cctctctatgggcagtcggtgatCAGTTTCCCTCTCTGTAGGCAG</t>
  </si>
  <si>
    <t>ALK_IVS19_ne21</t>
  </si>
  <si>
    <t>cctctctatgggcagtcggtgatAATGAAATGAATTCACCAACATAAAATGGTTTTGAAAA</t>
  </si>
  <si>
    <t>ALK_IVS19_ne17</t>
  </si>
  <si>
    <t>cctctctatgggcagtcggtgatTCACCCGCTATGTGCTCAG</t>
  </si>
  <si>
    <t>ALK_IVS19_ne15</t>
  </si>
  <si>
    <t>cctctctatgggcagtcggtgatGCCGAGCACGTAGTAACCATG</t>
  </si>
  <si>
    <t>ALK_IVS19_ne13</t>
  </si>
  <si>
    <t>cctctctatgggcagtcggtgatTTCTACCGGCAGATCCCTTTG</t>
  </si>
  <si>
    <t>ALK_IVS19_ne11</t>
  </si>
  <si>
    <t>cctctctatgggcagtcggtgatGCATGTCTCTGCCAGCAGT</t>
  </si>
  <si>
    <t>ALK_IVS19_ne07</t>
  </si>
  <si>
    <t>cctctctatgggcagtcggtgatCGCCGGTGGAAGCATGT</t>
  </si>
  <si>
    <t>ALK_IVS19_ne05</t>
  </si>
  <si>
    <t>cctctctatgggcagtcggtgatGAGGATACACACGGGGCT</t>
  </si>
  <si>
    <t>ALK_IVS19_ne03</t>
  </si>
  <si>
    <t>cctctctatgggcagtcggtgatTGCCCTAATCACCACCCCA</t>
  </si>
  <si>
    <t>ALK_IVS19_ne01</t>
  </si>
  <si>
    <t>cctctctatgggcagtcggtgatGGAGTCCCTGGGGCTCT</t>
  </si>
  <si>
    <t>ALK_IVS19_ne40</t>
  </si>
  <si>
    <t>cctctctatgggcagtcggtgatGCCTGGCCCTTGAAGCA</t>
  </si>
  <si>
    <t>ALK_IVS19_ne30</t>
  </si>
  <si>
    <t>cctctctatgggcagtcggtgatGGAAGTTTCAGCAAGGCCCT</t>
  </si>
  <si>
    <t>ALK_IVS19_ne28</t>
  </si>
  <si>
    <t>cctctctatgggcagtcggtgatCTGTGCTCAGCCATTGGGTAG</t>
  </si>
  <si>
    <t>ALK_IVS19_ne24</t>
  </si>
  <si>
    <t>cctctctatgggcagtcggtgatACAAGCTGAGCCATGAGGAC</t>
  </si>
  <si>
    <t>ALK_IVS19_ne22</t>
  </si>
  <si>
    <t>cctctctatgggcagtcggtgatAACCACTGCCACTCCCCA</t>
  </si>
  <si>
    <t>ALK_IVS19_ne20</t>
  </si>
  <si>
    <t>cctctctatgggcagtcggtgatGCTCTACCAATGTGAGTGACCATTA</t>
  </si>
  <si>
    <t>ALK_IVS19_ne18</t>
  </si>
  <si>
    <t>cctctctatgggcagtcggtgatAGATTCTGTGTGTAAAGCCCAGC</t>
  </si>
  <si>
    <t>ALK_IVS19_ne16</t>
  </si>
  <si>
    <t>cctctctatgggcagtcggtgatTGATCAGATTAGGGTTACCTGAGGATC</t>
  </si>
  <si>
    <t>ALK_IVS19_ne14</t>
  </si>
  <si>
    <t>cctctctatgggcagtcggtgatCCTTTGAGGGATGGCACCATATG</t>
  </si>
  <si>
    <t>ALK_IVS19_ne12</t>
  </si>
  <si>
    <t>cctctctatgggcagtcggtgatTCAAGAGCCTTTCCCTCTGC</t>
  </si>
  <si>
    <t>ALK_IVS19_ne10</t>
  </si>
  <si>
    <t>cctctctatgggcagtcggtgatACCTGCAGGTCAGCTCAC</t>
  </si>
  <si>
    <t>ALK_IVS19_ne06</t>
  </si>
  <si>
    <t>cctctctatgggcagtcggtgatCTTTCACCATCGTGATGGACACT</t>
  </si>
  <si>
    <t>ALK_IVS19_ne04</t>
  </si>
  <si>
    <t>cctctctatgggcagtcggtgatTGCTCTGGTGGGGGGAA</t>
  </si>
  <si>
    <t>ALK_IVS19_ne02</t>
  </si>
  <si>
    <t>ALK_IVS19_ne34.5</t>
    <phoneticPr fontId="1"/>
  </si>
  <si>
    <t>ALK_IVS19_ne33.5</t>
    <phoneticPr fontId="1"/>
  </si>
  <si>
    <t>ALK_IVS19_out32.5</t>
    <phoneticPr fontId="1"/>
  </si>
  <si>
    <t>ALK_IVS19_ne32.5</t>
    <phoneticPr fontId="1"/>
  </si>
  <si>
    <t>ALK_IVS19_out31.5</t>
    <phoneticPr fontId="1"/>
  </si>
  <si>
    <t>ALK_IVS19_ne31.5</t>
    <phoneticPr fontId="1"/>
  </si>
  <si>
    <t>ALK_IVS19_out26_2</t>
    <phoneticPr fontId="1"/>
  </si>
  <si>
    <t>ALK_IVS19_ne26_2</t>
    <phoneticPr fontId="1"/>
  </si>
  <si>
    <t>ALK_IVS19_out09.5</t>
    <phoneticPr fontId="1"/>
  </si>
  <si>
    <t>ALK_IVS19_ne09.5</t>
    <phoneticPr fontId="1"/>
  </si>
  <si>
    <t>ALK_IVS19_out08.5</t>
    <phoneticPr fontId="1"/>
  </si>
  <si>
    <t>ALK_IVS19_ne08.5</t>
    <phoneticPr fontId="1"/>
  </si>
  <si>
    <t>ALK_IVS19_out38.5</t>
    <phoneticPr fontId="1"/>
  </si>
  <si>
    <t>ALK_IVS19_ne38.5</t>
    <phoneticPr fontId="1"/>
  </si>
  <si>
    <t>ALK_IVS19_out37.5</t>
    <phoneticPr fontId="1"/>
  </si>
  <si>
    <t>ALK_IVS19_ne37.5</t>
    <phoneticPr fontId="1"/>
  </si>
  <si>
    <t>ALK_IVS19_out36.5</t>
    <phoneticPr fontId="1"/>
  </si>
  <si>
    <t>ALK_IVS19_ne36.5</t>
    <phoneticPr fontId="1"/>
  </si>
  <si>
    <t>ALK_IVS19_ne29_2</t>
    <phoneticPr fontId="1"/>
  </si>
  <si>
    <t>ALK_IVS19_ne19_2</t>
    <phoneticPr fontId="1"/>
  </si>
  <si>
    <t>GTGAACCAGCAGACTGTGTTG</t>
  </si>
  <si>
    <t>GAAGGTTGGGTGGAAGCA</t>
  </si>
  <si>
    <t>CCGATTTTCCTATCTCTCTGCCT</t>
  </si>
  <si>
    <t>GGAAGAGTGGGCTAGTGCA</t>
  </si>
  <si>
    <t>cctctctatgggcagtcggtgatCTTGGCACCTGTGGCACA</t>
    <phoneticPr fontId="1"/>
  </si>
  <si>
    <t>cctctctatgggcagtcggtgatAAGCAGACTGGAGATGGGA</t>
    <phoneticPr fontId="1"/>
  </si>
  <si>
    <t>cctctctatgggcagtcggtgatCAGATTTTATTAGAAGAAATGCCCATGAG</t>
    <phoneticPr fontId="1"/>
  </si>
  <si>
    <t>cctctctatgggcagtcggtgatCCAGCAGACTGTGTTGCA</t>
    <phoneticPr fontId="1"/>
  </si>
  <si>
    <t>cctctctatgggcagtcggtgatAAGGTTGGGTGGAAGCAC</t>
    <phoneticPr fontId="1"/>
  </si>
  <si>
    <t>cctctctatgggcagtcggtgatCGATTTTCCTATCTCTCTGCCTG</t>
    <phoneticPr fontId="1"/>
  </si>
  <si>
    <t>cctctctatgggcagtcggtgatGAAGAGTGGGCTAGTGCATT</t>
    <phoneticPr fontId="1"/>
  </si>
  <si>
    <t>cctctctatgggcagtcggtgatCCACAGAGTTGGAGAAGAGC</t>
    <phoneticPr fontId="1"/>
  </si>
  <si>
    <t>AGCCACAGAGTTGGAGAAGA</t>
  </si>
  <si>
    <t>TCATACTTAGAAATACTAATAAAATGATTAAAGAAGG</t>
    <phoneticPr fontId="1"/>
  </si>
  <si>
    <t>AGCATGATTTAAAGTAAATGCAAAGCT</t>
    <phoneticPr fontId="1"/>
  </si>
  <si>
    <t>ATGGAAAATAATTATTTGTATTATATAGGGCAG</t>
    <phoneticPr fontId="1"/>
  </si>
  <si>
    <t>cctctctatgggcagtcggtgatCTTAGAAATACTAATAAAATGATTAAAGAAGGT</t>
    <phoneticPr fontId="1"/>
  </si>
  <si>
    <t>cctctctatgggcagtcggtgatCATGATTTAAAGTAAATGCAAAGCTAA</t>
    <phoneticPr fontId="1"/>
  </si>
  <si>
    <t>cctctctatgggcagtcggtgatAAATAATTATTTGTATTATATAGGGCAGAGTC</t>
    <phoneticPr fontId="1"/>
  </si>
  <si>
    <t>cctctctatgggcagtcggtgatAGTCCCATGACTCCCAGGA</t>
    <phoneticPr fontId="1"/>
  </si>
  <si>
    <t>cctctctatgggcagtcggtgatGCAAACTCCATGGAAGCCAGAA</t>
  </si>
  <si>
    <t>Primer name</t>
    <phoneticPr fontId="1"/>
  </si>
  <si>
    <t>ionBATbluntST01</t>
    <phoneticPr fontId="1"/>
  </si>
  <si>
    <t>CCATCTCATCCCTGCGTGTCTCCGACTCAGACAGTNNNNNNNNNNNNGTACATATTGTCGTTAGCAT</t>
    <phoneticPr fontId="4"/>
  </si>
  <si>
    <t>adapter (sense strand)</t>
    <phoneticPr fontId="4"/>
  </si>
  <si>
    <t>ionBATbluntST02</t>
    <phoneticPr fontId="1"/>
  </si>
  <si>
    <t>CCATCTCATCCCTGCGTGTCTCCGACTCAGACGTANNNNNNNNNNNNGTACATATTGTCGTTAGCAT</t>
  </si>
  <si>
    <t>ionBATbluntST05</t>
    <phoneticPr fontId="1"/>
  </si>
  <si>
    <t>CCATCTCATCCCTGCGTGTCTCCGACTCAGAGCATNNNNNNNNNNNNGTACATATTGTCGTTAGCAT</t>
  </si>
  <si>
    <t>ionBATbluntST10</t>
    <phoneticPr fontId="1"/>
  </si>
  <si>
    <t>CCATCTCATCCCTGCGTGTCTCCGACTCAGCAGACNNNNNNNNNNNNGTACATATTGTCGTTAGCAT</t>
    <phoneticPr fontId="1"/>
  </si>
  <si>
    <t>ionBATbluntST12</t>
    <phoneticPr fontId="1"/>
  </si>
  <si>
    <t>CCATCTCATCCCTGCGTGTCTCCGACTCAGCGATANNNNNNNNNNNNGTACATATTGTCGTTAGCAT</t>
    <phoneticPr fontId="1"/>
  </si>
  <si>
    <t>ionBATbluntST15</t>
    <phoneticPr fontId="1"/>
  </si>
  <si>
    <t>CCATCTCATCCCTGCGTGTCTCCGACTCAGCTATGNNNNNNNNNNNNGTACATATTGTCGTTAGCAT</t>
    <phoneticPr fontId="1"/>
  </si>
  <si>
    <t>ionBATbluntST18</t>
    <phoneticPr fontId="1"/>
  </si>
  <si>
    <t>CCATCTCATCCCTGCGTGTCTCCGACTCAGTACGANNNNNNNNNNNNGTACATATTGTCGTTAGCAT</t>
    <phoneticPr fontId="1"/>
  </si>
  <si>
    <t>ionBATbluntST24</t>
    <phoneticPr fontId="1"/>
  </si>
  <si>
    <t>CCATCTCATCCCTGCGTGTCTCCGACTCAGTGACTNNNNNNNNNNNNGTACATATTGTCGTTAGCAT</t>
  </si>
  <si>
    <t>sp_trP1A04s2</t>
    <phoneticPr fontId="1"/>
  </si>
  <si>
    <t>ATGCTAACGACAATATGTACATCACCGACTGCCCATAGAGAGGGATGAGATGG*T*T</t>
    <phoneticPr fontId="4"/>
  </si>
  <si>
    <t>adapter (antisense strand)</t>
    <phoneticPr fontId="4"/>
  </si>
  <si>
    <t>T_PCR_A</t>
  </si>
  <si>
    <t>CCATCTCATCCCTGCGTGTC</t>
  </si>
  <si>
    <t xml:space="preserve">one primer for Ion Torrent system  </t>
  </si>
  <si>
    <t>region-specific primer mixO</t>
    <phoneticPr fontId="1"/>
  </si>
  <si>
    <t>nested primer mixA</t>
    <phoneticPr fontId="1"/>
  </si>
  <si>
    <t>nested primer mixB</t>
    <phoneticPr fontId="1"/>
  </si>
  <si>
    <t>nested primer mixC</t>
    <phoneticPr fontId="1"/>
  </si>
  <si>
    <t>nested primer mixD</t>
    <phoneticPr fontId="1"/>
  </si>
  <si>
    <t>nested primer mixE</t>
    <phoneticPr fontId="1"/>
  </si>
  <si>
    <t>nested primer mixF</t>
    <phoneticPr fontId="1"/>
  </si>
  <si>
    <t>nested primer mixG</t>
    <phoneticPr fontId="1"/>
  </si>
  <si>
    <t>nested primer mixH</t>
    <phoneticPr fontId="1"/>
  </si>
  <si>
    <t>Purpose</t>
    <phoneticPr fontId="1"/>
  </si>
  <si>
    <r>
      <t>Sequence</t>
    </r>
    <r>
      <rPr>
        <vertAlign val="superscript"/>
        <sz val="8"/>
        <color theme="1"/>
        <rFont val="Arial"/>
        <family val="2"/>
      </rPr>
      <t>a</t>
    </r>
    <phoneticPr fontId="1"/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Molecular barcode sequences (N12) in adapters are not used in this study. *, phosphorothioate linkage.</t>
    </r>
    <phoneticPr fontId="1"/>
  </si>
  <si>
    <t>ALKEML4_1f</t>
  </si>
  <si>
    <t>GTGGGAGCTAGAAGTGACGT</t>
  </si>
  <si>
    <t>ALKEML4_1r</t>
  </si>
  <si>
    <t>TCAGAGTAGGAGGTTCTAAGAGAA</t>
  </si>
  <si>
    <t>ALKEML4_2r</t>
  </si>
  <si>
    <t>TGTGATAAAATGGAAGAGTGGAGA</t>
  </si>
  <si>
    <t>ALKEML4_2.2f</t>
  </si>
  <si>
    <t>GCTCTACCAATGTGAGTGACC</t>
  </si>
  <si>
    <t>ALKEML4_3f</t>
  </si>
  <si>
    <t>TTGGCCTGCCTTAGTATTTC</t>
  </si>
  <si>
    <t>ALKEML4_3r</t>
  </si>
  <si>
    <t>GTGCCTGTTCAAAAAGGAGA</t>
  </si>
  <si>
    <t>ALKEML4_4f</t>
  </si>
  <si>
    <t>TCAGTGGGTAGATTCTGTGTG</t>
  </si>
  <si>
    <t>ALKEML4_4r</t>
  </si>
  <si>
    <t>CTGACCTAAGGACATTTTCATC</t>
  </si>
  <si>
    <t>ALKEML4_5f</t>
  </si>
  <si>
    <t>CTCCATCTGCATGGCTTG</t>
  </si>
  <si>
    <t>ALKEML4_5r</t>
  </si>
  <si>
    <t>CCACCCTCAGTCATCATGTA</t>
  </si>
  <si>
    <t>ALKEML4_1rct</t>
  </si>
  <si>
    <t>ALKEML4_2rct</t>
  </si>
  <si>
    <t>ALKEML4_3rct</t>
  </si>
  <si>
    <t>ALKEML4_4rct</t>
  </si>
  <si>
    <t>ALKEML4_5rct</t>
  </si>
  <si>
    <t>GCCTGTGTAGTGCTTCAAG</t>
  </si>
  <si>
    <t>CATTGCATAGAGGAGGGAAC</t>
  </si>
  <si>
    <t>ACAACTGACCAAGATCCCAG</t>
  </si>
  <si>
    <t>ACACACAGAATCTACCCACTG</t>
  </si>
  <si>
    <t>CGTGTGTATCCTCCTGGC</t>
  </si>
  <si>
    <t>for qPCR of breakpoint (AK03)</t>
    <phoneticPr fontId="1"/>
  </si>
  <si>
    <t>for qPCR of breakpoint (AK03), wild type</t>
    <phoneticPr fontId="1"/>
  </si>
  <si>
    <t>for qPCR of breakpoint (AK03), fusion</t>
    <phoneticPr fontId="1"/>
  </si>
  <si>
    <t>for qPCR of breakpoint (AK04)</t>
    <phoneticPr fontId="1"/>
  </si>
  <si>
    <t>for qPCR of breakpoint (AK04), wild type</t>
    <phoneticPr fontId="1"/>
  </si>
  <si>
    <t>for qPCR of breakpoint (AK04), fusion</t>
    <phoneticPr fontId="1"/>
  </si>
  <si>
    <t>for qPCR of breakpoint (AK07)</t>
    <phoneticPr fontId="1"/>
  </si>
  <si>
    <t>for qPCR of breakpoint (AK07), wild type</t>
    <phoneticPr fontId="1"/>
  </si>
  <si>
    <t>for qPCR of breakpoint (AK07), fusion</t>
    <phoneticPr fontId="1"/>
  </si>
  <si>
    <t>for qPCR of breakpoint (AK09)</t>
    <phoneticPr fontId="1"/>
  </si>
  <si>
    <t>for qPCR of breakpoint (AK09), wild type</t>
    <phoneticPr fontId="1"/>
  </si>
  <si>
    <t>for qPCR of breakpoint (AK09), fusion</t>
    <phoneticPr fontId="1"/>
  </si>
  <si>
    <t>for qPCR of breakpoint (AK10)</t>
    <phoneticPr fontId="1"/>
  </si>
  <si>
    <t>for qPCR of breakpoint (AK10), wild type</t>
    <phoneticPr fontId="1"/>
  </si>
  <si>
    <t>for qPCR of breakpoint (AK10), fusion</t>
    <phoneticPr fontId="1"/>
  </si>
  <si>
    <t>S1 Table. List of oligonucleotid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theme="1"/>
      <name val="Arial Unicode MS"/>
      <family val="2"/>
      <charset val="128"/>
    </font>
    <font>
      <sz val="6"/>
      <name val="Arial Unicode MS"/>
      <family val="2"/>
      <charset val="128"/>
    </font>
    <font>
      <sz val="8"/>
      <color theme="1"/>
      <name val="Arial"/>
      <family val="2"/>
    </font>
    <font>
      <i/>
      <sz val="8"/>
      <color theme="0" tint="-0.34998626667073579"/>
      <name val="Arial"/>
      <family val="2"/>
    </font>
    <font>
      <sz val="6"/>
      <name val="Arial"/>
      <family val="2"/>
      <charset val="128"/>
    </font>
    <font>
      <sz val="8"/>
      <name val="Arial"/>
      <family val="2"/>
    </font>
    <font>
      <vertAlign val="superscript"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9053D-68BD-4976-8963-E497F24754B0}">
  <dimension ref="A1:F113"/>
  <sheetViews>
    <sheetView tabSelected="1" workbookViewId="0">
      <selection activeCell="B7" sqref="B7"/>
    </sheetView>
  </sheetViews>
  <sheetFormatPr defaultColWidth="9.140625" defaultRowHeight="11.25"/>
  <cols>
    <col min="1" max="1" width="16.85546875" style="1" bestFit="1" customWidth="1"/>
    <col min="2" max="2" width="69.28515625" style="1" bestFit="1" customWidth="1"/>
    <col min="3" max="3" width="31.7109375" style="1" customWidth="1"/>
    <col min="4" max="16384" width="9.140625" style="1"/>
  </cols>
  <sheetData>
    <row r="1" spans="1:6">
      <c r="A1" s="1" t="s">
        <v>241</v>
      </c>
    </row>
    <row r="2" spans="1:6">
      <c r="A2" s="3" t="s">
        <v>160</v>
      </c>
      <c r="B2" s="3" t="s">
        <v>194</v>
      </c>
      <c r="C2" s="3" t="s">
        <v>193</v>
      </c>
    </row>
    <row r="3" spans="1:6" s="5" customFormat="1">
      <c r="A3" s="4" t="s">
        <v>161</v>
      </c>
      <c r="B3" s="4" t="s">
        <v>162</v>
      </c>
      <c r="C3" s="5" t="s">
        <v>163</v>
      </c>
    </row>
    <row r="4" spans="1:6" s="5" customFormat="1">
      <c r="A4" s="4" t="s">
        <v>164</v>
      </c>
      <c r="B4" s="4" t="s">
        <v>165</v>
      </c>
      <c r="C4" s="5" t="s">
        <v>163</v>
      </c>
    </row>
    <row r="5" spans="1:6" s="5" customFormat="1">
      <c r="A5" s="4" t="s">
        <v>166</v>
      </c>
      <c r="B5" s="4" t="s">
        <v>167</v>
      </c>
      <c r="C5" s="5" t="s">
        <v>163</v>
      </c>
    </row>
    <row r="6" spans="1:6" s="5" customFormat="1">
      <c r="A6" s="4" t="s">
        <v>168</v>
      </c>
      <c r="B6" s="4" t="s">
        <v>169</v>
      </c>
      <c r="C6" s="5" t="s">
        <v>163</v>
      </c>
    </row>
    <row r="7" spans="1:6" s="5" customFormat="1">
      <c r="A7" s="5" t="s">
        <v>170</v>
      </c>
      <c r="B7" s="4" t="s">
        <v>171</v>
      </c>
      <c r="C7" s="5" t="s">
        <v>163</v>
      </c>
    </row>
    <row r="8" spans="1:6" s="5" customFormat="1">
      <c r="A8" s="5" t="s">
        <v>172</v>
      </c>
      <c r="B8" s="4" t="s">
        <v>173</v>
      </c>
      <c r="C8" s="5" t="s">
        <v>163</v>
      </c>
    </row>
    <row r="9" spans="1:6" s="5" customFormat="1">
      <c r="A9" s="4" t="s">
        <v>174</v>
      </c>
      <c r="B9" s="4" t="s">
        <v>175</v>
      </c>
      <c r="C9" s="5" t="s">
        <v>163</v>
      </c>
    </row>
    <row r="10" spans="1:6" s="5" customFormat="1">
      <c r="A10" s="4" t="s">
        <v>176</v>
      </c>
      <c r="B10" s="4" t="s">
        <v>177</v>
      </c>
      <c r="C10" s="5" t="s">
        <v>163</v>
      </c>
    </row>
    <row r="11" spans="1:6" s="5" customFormat="1">
      <c r="A11" s="4" t="s">
        <v>178</v>
      </c>
      <c r="B11" s="5" t="s">
        <v>179</v>
      </c>
      <c r="C11" s="5" t="s">
        <v>180</v>
      </c>
    </row>
    <row r="12" spans="1:6">
      <c r="A12" s="1" t="s">
        <v>32</v>
      </c>
      <c r="B12" s="1" t="s">
        <v>33</v>
      </c>
      <c r="C12" s="1" t="s">
        <v>184</v>
      </c>
      <c r="D12" s="6"/>
      <c r="E12" s="6"/>
      <c r="F12" s="6"/>
    </row>
    <row r="13" spans="1:6">
      <c r="A13" s="1" t="s">
        <v>62</v>
      </c>
      <c r="B13" s="1" t="s">
        <v>63</v>
      </c>
      <c r="C13" s="1" t="s">
        <v>184</v>
      </c>
    </row>
    <row r="14" spans="1:6">
      <c r="A14" s="1" t="s">
        <v>30</v>
      </c>
      <c r="B14" s="1" t="s">
        <v>31</v>
      </c>
      <c r="C14" s="1" t="s">
        <v>184</v>
      </c>
    </row>
    <row r="15" spans="1:6">
      <c r="A15" s="1" t="s">
        <v>60</v>
      </c>
      <c r="B15" s="1" t="s">
        <v>61</v>
      </c>
      <c r="C15" s="1" t="s">
        <v>184</v>
      </c>
      <c r="D15" s="6"/>
      <c r="E15" s="6"/>
      <c r="F15" s="6"/>
    </row>
    <row r="16" spans="1:6">
      <c r="A16" s="1" t="s">
        <v>28</v>
      </c>
      <c r="B16" s="1" t="s">
        <v>29</v>
      </c>
      <c r="C16" s="1" t="s">
        <v>184</v>
      </c>
    </row>
    <row r="17" spans="1:6">
      <c r="A17" s="1" t="s">
        <v>58</v>
      </c>
      <c r="B17" s="1" t="s">
        <v>59</v>
      </c>
      <c r="C17" s="1" t="s">
        <v>184</v>
      </c>
    </row>
    <row r="18" spans="1:6">
      <c r="A18" s="1" t="s">
        <v>26</v>
      </c>
      <c r="B18" s="1" t="s">
        <v>27</v>
      </c>
      <c r="C18" s="1" t="s">
        <v>184</v>
      </c>
    </row>
    <row r="19" spans="1:6">
      <c r="A19" s="1" t="s">
        <v>129</v>
      </c>
      <c r="B19" s="1" t="s">
        <v>142</v>
      </c>
      <c r="C19" s="1" t="s">
        <v>184</v>
      </c>
    </row>
    <row r="20" spans="1:6">
      <c r="A20" s="1" t="s">
        <v>127</v>
      </c>
      <c r="B20" s="1" t="s">
        <v>141</v>
      </c>
      <c r="C20" s="1" t="s">
        <v>184</v>
      </c>
      <c r="D20" s="6"/>
      <c r="E20" s="6"/>
      <c r="F20" s="6"/>
    </row>
    <row r="21" spans="1:6">
      <c r="A21" s="1" t="s">
        <v>56</v>
      </c>
      <c r="B21" s="1" t="s">
        <v>57</v>
      </c>
      <c r="C21" s="1" t="s">
        <v>184</v>
      </c>
    </row>
    <row r="22" spans="1:6">
      <c r="A22" s="1" t="s">
        <v>24</v>
      </c>
      <c r="B22" s="1" t="s">
        <v>25</v>
      </c>
      <c r="C22" s="1" t="s">
        <v>184</v>
      </c>
    </row>
    <row r="23" spans="1:6">
      <c r="A23" s="1" t="s">
        <v>54</v>
      </c>
      <c r="B23" s="1" t="s">
        <v>55</v>
      </c>
      <c r="C23" s="1" t="s">
        <v>184</v>
      </c>
      <c r="D23" s="6"/>
      <c r="E23" s="6"/>
      <c r="F23" s="6"/>
    </row>
    <row r="24" spans="1:6">
      <c r="A24" s="1" t="s">
        <v>22</v>
      </c>
      <c r="B24" s="1" t="s">
        <v>23</v>
      </c>
      <c r="C24" s="1" t="s">
        <v>184</v>
      </c>
    </row>
    <row r="25" spans="1:6">
      <c r="A25" s="1" t="s">
        <v>52</v>
      </c>
      <c r="B25" s="1" t="s">
        <v>53</v>
      </c>
      <c r="C25" s="1" t="s">
        <v>184</v>
      </c>
    </row>
    <row r="26" spans="1:6">
      <c r="A26" s="1" t="s">
        <v>20</v>
      </c>
      <c r="B26" s="1" t="s">
        <v>21</v>
      </c>
      <c r="C26" s="1" t="s">
        <v>184</v>
      </c>
    </row>
    <row r="27" spans="1:6">
      <c r="A27" s="1" t="s">
        <v>50</v>
      </c>
      <c r="B27" s="1" t="s">
        <v>51</v>
      </c>
      <c r="C27" s="1" t="s">
        <v>184</v>
      </c>
    </row>
    <row r="28" spans="1:6">
      <c r="A28" s="1" t="s">
        <v>18</v>
      </c>
      <c r="B28" s="1" t="s">
        <v>19</v>
      </c>
      <c r="C28" s="1" t="s">
        <v>184</v>
      </c>
    </row>
    <row r="29" spans="1:6">
      <c r="A29" s="1" t="s">
        <v>48</v>
      </c>
      <c r="B29" s="1" t="s">
        <v>49</v>
      </c>
      <c r="C29" s="1" t="s">
        <v>184</v>
      </c>
    </row>
    <row r="30" spans="1:6">
      <c r="A30" s="1" t="s">
        <v>16</v>
      </c>
      <c r="B30" s="1" t="s">
        <v>17</v>
      </c>
      <c r="C30" s="1" t="s">
        <v>184</v>
      </c>
    </row>
    <row r="31" spans="1:6">
      <c r="A31" s="1" t="s">
        <v>46</v>
      </c>
      <c r="B31" s="1" t="s">
        <v>47</v>
      </c>
      <c r="C31" s="1" t="s">
        <v>184</v>
      </c>
      <c r="D31" s="6"/>
      <c r="E31" s="6"/>
      <c r="F31" s="6"/>
    </row>
    <row r="32" spans="1:6" s="6" customFormat="1">
      <c r="A32" s="1" t="s">
        <v>14</v>
      </c>
      <c r="B32" s="1" t="s">
        <v>15</v>
      </c>
      <c r="C32" s="1" t="s">
        <v>184</v>
      </c>
      <c r="D32" s="1"/>
      <c r="E32" s="1"/>
      <c r="F32" s="1"/>
    </row>
    <row r="33" spans="1:6">
      <c r="A33" s="1" t="s">
        <v>44</v>
      </c>
      <c r="B33" s="1" t="s">
        <v>45</v>
      </c>
      <c r="C33" s="1" t="s">
        <v>184</v>
      </c>
    </row>
    <row r="34" spans="1:6">
      <c r="A34" s="1" t="s">
        <v>12</v>
      </c>
      <c r="B34" s="1" t="s">
        <v>13</v>
      </c>
      <c r="C34" s="1" t="s">
        <v>184</v>
      </c>
    </row>
    <row r="35" spans="1:6">
      <c r="A35" s="1" t="s">
        <v>42</v>
      </c>
      <c r="B35" s="1" t="s">
        <v>43</v>
      </c>
      <c r="C35" s="1" t="s">
        <v>184</v>
      </c>
    </row>
    <row r="36" spans="1:6">
      <c r="A36" s="1" t="s">
        <v>10</v>
      </c>
      <c r="B36" s="1" t="s">
        <v>11</v>
      </c>
      <c r="C36" s="1" t="s">
        <v>184</v>
      </c>
    </row>
    <row r="37" spans="1:6">
      <c r="A37" s="1" t="s">
        <v>125</v>
      </c>
      <c r="B37" s="1" t="s">
        <v>151</v>
      </c>
      <c r="C37" s="1" t="s">
        <v>184</v>
      </c>
    </row>
    <row r="38" spans="1:6">
      <c r="A38" s="1" t="s">
        <v>8</v>
      </c>
      <c r="B38" s="1" t="s">
        <v>9</v>
      </c>
      <c r="C38" s="1" t="s">
        <v>184</v>
      </c>
    </row>
    <row r="39" spans="1:6">
      <c r="A39" s="1" t="s">
        <v>40</v>
      </c>
      <c r="B39" s="1" t="s">
        <v>41</v>
      </c>
      <c r="C39" s="1" t="s">
        <v>184</v>
      </c>
    </row>
    <row r="40" spans="1:6" s="6" customFormat="1">
      <c r="A40" s="1" t="s">
        <v>6</v>
      </c>
      <c r="B40" s="1" t="s">
        <v>7</v>
      </c>
      <c r="C40" s="1" t="s">
        <v>184</v>
      </c>
      <c r="D40" s="1"/>
      <c r="E40" s="1"/>
      <c r="F40" s="1"/>
    </row>
    <row r="41" spans="1:6">
      <c r="A41" s="1" t="s">
        <v>38</v>
      </c>
      <c r="B41" s="1" t="s">
        <v>39</v>
      </c>
      <c r="C41" s="1" t="s">
        <v>184</v>
      </c>
    </row>
    <row r="42" spans="1:6">
      <c r="A42" s="1" t="s">
        <v>123</v>
      </c>
      <c r="B42" s="1" t="s">
        <v>140</v>
      </c>
      <c r="C42" s="1" t="s">
        <v>184</v>
      </c>
    </row>
    <row r="43" spans="1:6" s="6" customFormat="1">
      <c r="A43" s="1" t="s">
        <v>121</v>
      </c>
      <c r="B43" s="1" t="s">
        <v>139</v>
      </c>
      <c r="C43" s="1" t="s">
        <v>184</v>
      </c>
      <c r="D43" s="1"/>
      <c r="E43" s="1"/>
      <c r="F43" s="1"/>
    </row>
    <row r="44" spans="1:6">
      <c r="A44" s="1" t="s">
        <v>4</v>
      </c>
      <c r="B44" s="1" t="s">
        <v>5</v>
      </c>
      <c r="C44" s="1" t="s">
        <v>184</v>
      </c>
    </row>
    <row r="45" spans="1:6">
      <c r="A45" s="1" t="s">
        <v>36</v>
      </c>
      <c r="B45" s="1" t="s">
        <v>37</v>
      </c>
      <c r="C45" s="1" t="s">
        <v>184</v>
      </c>
    </row>
    <row r="46" spans="1:6">
      <c r="A46" s="1" t="s">
        <v>135</v>
      </c>
      <c r="B46" s="1" t="s">
        <v>154</v>
      </c>
      <c r="C46" s="1" t="s">
        <v>184</v>
      </c>
    </row>
    <row r="47" spans="1:6">
      <c r="A47" s="1" t="s">
        <v>133</v>
      </c>
      <c r="B47" s="1" t="s">
        <v>153</v>
      </c>
      <c r="C47" s="1" t="s">
        <v>184</v>
      </c>
    </row>
    <row r="48" spans="1:6" s="6" customFormat="1">
      <c r="A48" s="1" t="s">
        <v>131</v>
      </c>
      <c r="B48" s="1" t="s">
        <v>152</v>
      </c>
      <c r="C48" s="1" t="s">
        <v>184</v>
      </c>
      <c r="D48" s="1"/>
      <c r="E48" s="1"/>
      <c r="F48" s="1"/>
    </row>
    <row r="49" spans="1:6">
      <c r="A49" s="1" t="s">
        <v>2</v>
      </c>
      <c r="B49" s="1" t="s">
        <v>3</v>
      </c>
      <c r="C49" s="1" t="s">
        <v>184</v>
      </c>
    </row>
    <row r="50" spans="1:6">
      <c r="A50" s="1" t="s">
        <v>34</v>
      </c>
      <c r="B50" s="1" t="s">
        <v>35</v>
      </c>
      <c r="C50" s="1" t="s">
        <v>184</v>
      </c>
    </row>
    <row r="51" spans="1:6" s="6" customFormat="1">
      <c r="A51" s="1" t="s">
        <v>0</v>
      </c>
      <c r="B51" s="1" t="s">
        <v>1</v>
      </c>
      <c r="C51" s="1" t="s">
        <v>184</v>
      </c>
      <c r="D51" s="1"/>
      <c r="E51" s="1"/>
      <c r="F51" s="1"/>
    </row>
    <row r="52" spans="1:6">
      <c r="A52" s="1" t="s">
        <v>90</v>
      </c>
      <c r="B52" s="1" t="s">
        <v>91</v>
      </c>
      <c r="C52" s="1" t="s">
        <v>185</v>
      </c>
    </row>
    <row r="53" spans="1:6">
      <c r="A53" s="1" t="s">
        <v>86</v>
      </c>
      <c r="B53" s="1" t="s">
        <v>87</v>
      </c>
      <c r="C53" s="1" t="s">
        <v>185</v>
      </c>
    </row>
    <row r="54" spans="1:6">
      <c r="A54" s="1" t="s">
        <v>84</v>
      </c>
      <c r="B54" s="1" t="s">
        <v>85</v>
      </c>
      <c r="C54" s="1" t="s">
        <v>185</v>
      </c>
      <c r="D54" s="6"/>
      <c r="E54" s="6"/>
      <c r="F54" s="6"/>
    </row>
    <row r="55" spans="1:6">
      <c r="A55" s="1" t="s">
        <v>128</v>
      </c>
      <c r="B55" s="1" t="s">
        <v>148</v>
      </c>
      <c r="C55" s="1" t="s">
        <v>185</v>
      </c>
    </row>
    <row r="56" spans="1:6">
      <c r="A56" s="1" t="s">
        <v>78</v>
      </c>
      <c r="B56" s="1" t="s">
        <v>79</v>
      </c>
      <c r="C56" s="1" t="s">
        <v>185</v>
      </c>
    </row>
    <row r="57" spans="1:6" s="6" customFormat="1">
      <c r="A57" s="1" t="s">
        <v>138</v>
      </c>
      <c r="B57" s="1" t="s">
        <v>159</v>
      </c>
      <c r="C57" s="1" t="s">
        <v>185</v>
      </c>
      <c r="D57" s="1"/>
      <c r="E57" s="1"/>
      <c r="F57" s="1"/>
    </row>
    <row r="58" spans="1:6" s="6" customFormat="1">
      <c r="A58" s="1" t="s">
        <v>74</v>
      </c>
      <c r="B58" s="1" t="s">
        <v>75</v>
      </c>
      <c r="C58" s="1" t="s">
        <v>185</v>
      </c>
      <c r="D58" s="1"/>
      <c r="E58" s="1"/>
      <c r="F58" s="1"/>
    </row>
    <row r="59" spans="1:6">
      <c r="A59" s="1" t="s">
        <v>137</v>
      </c>
      <c r="B59" s="1" t="s">
        <v>158</v>
      </c>
      <c r="C59" s="1" t="s">
        <v>185</v>
      </c>
    </row>
    <row r="60" spans="1:6" s="6" customFormat="1">
      <c r="A60" s="1" t="s">
        <v>120</v>
      </c>
      <c r="B60" s="1" t="s">
        <v>145</v>
      </c>
      <c r="C60" s="1" t="s">
        <v>185</v>
      </c>
      <c r="D60" s="1"/>
      <c r="E60" s="1"/>
      <c r="F60" s="1"/>
    </row>
    <row r="61" spans="1:6">
      <c r="A61" s="1" t="s">
        <v>88</v>
      </c>
      <c r="B61" s="1" t="s">
        <v>89</v>
      </c>
      <c r="C61" s="1" t="s">
        <v>186</v>
      </c>
    </row>
    <row r="62" spans="1:6" s="6" customFormat="1">
      <c r="A62" s="1" t="s">
        <v>82</v>
      </c>
      <c r="B62" s="1" t="s">
        <v>83</v>
      </c>
      <c r="C62" s="1" t="s">
        <v>186</v>
      </c>
      <c r="D62" s="1"/>
      <c r="E62" s="1"/>
      <c r="F62" s="1"/>
    </row>
    <row r="63" spans="1:6">
      <c r="A63" s="1" t="s">
        <v>80</v>
      </c>
      <c r="B63" s="1" t="s">
        <v>81</v>
      </c>
      <c r="C63" s="1" t="s">
        <v>186</v>
      </c>
    </row>
    <row r="64" spans="1:6">
      <c r="A64" s="1" t="s">
        <v>76</v>
      </c>
      <c r="B64" s="1" t="s">
        <v>77</v>
      </c>
      <c r="C64" s="1" t="s">
        <v>186</v>
      </c>
    </row>
    <row r="65" spans="1:6">
      <c r="A65" s="1" t="s">
        <v>72</v>
      </c>
      <c r="B65" s="1" t="s">
        <v>73</v>
      </c>
      <c r="C65" s="1" t="s">
        <v>186</v>
      </c>
    </row>
    <row r="66" spans="1:6">
      <c r="A66" s="1" t="s">
        <v>70</v>
      </c>
      <c r="B66" s="1" t="s">
        <v>71</v>
      </c>
      <c r="C66" s="1" t="s">
        <v>186</v>
      </c>
    </row>
    <row r="67" spans="1:6">
      <c r="A67" s="1" t="s">
        <v>68</v>
      </c>
      <c r="B67" s="1" t="s">
        <v>69</v>
      </c>
      <c r="C67" s="1" t="s">
        <v>186</v>
      </c>
    </row>
    <row r="68" spans="1:6">
      <c r="A68" s="1" t="s">
        <v>124</v>
      </c>
      <c r="B68" s="1" t="s">
        <v>147</v>
      </c>
      <c r="C68" s="1" t="s">
        <v>186</v>
      </c>
    </row>
    <row r="69" spans="1:6">
      <c r="A69" s="1" t="s">
        <v>92</v>
      </c>
      <c r="B69" s="1" t="s">
        <v>93</v>
      </c>
      <c r="C69" s="1" t="s">
        <v>186</v>
      </c>
      <c r="E69" s="6"/>
      <c r="F69" s="6"/>
    </row>
    <row r="70" spans="1:6">
      <c r="A70" s="1" t="s">
        <v>116</v>
      </c>
      <c r="B70" s="1" t="s">
        <v>117</v>
      </c>
      <c r="C70" s="1" t="s">
        <v>187</v>
      </c>
    </row>
    <row r="71" spans="1:6">
      <c r="A71" s="1" t="s">
        <v>114</v>
      </c>
      <c r="B71" s="1" t="s">
        <v>115</v>
      </c>
      <c r="C71" s="1" t="s">
        <v>187</v>
      </c>
      <c r="D71" s="6"/>
      <c r="E71" s="6"/>
      <c r="F71" s="6"/>
    </row>
    <row r="72" spans="1:6">
      <c r="A72" s="1" t="s">
        <v>112</v>
      </c>
      <c r="B72" s="1" t="s">
        <v>113</v>
      </c>
      <c r="C72" s="1" t="s">
        <v>187</v>
      </c>
      <c r="E72" s="6"/>
      <c r="F72" s="6"/>
    </row>
    <row r="73" spans="1:6">
      <c r="A73" s="1" t="s">
        <v>106</v>
      </c>
      <c r="B73" s="1" t="s">
        <v>107</v>
      </c>
      <c r="C73" s="1" t="s">
        <v>187</v>
      </c>
    </row>
    <row r="74" spans="1:6">
      <c r="A74" s="1" t="s">
        <v>104</v>
      </c>
      <c r="B74" s="1" t="s">
        <v>105</v>
      </c>
      <c r="C74" s="1" t="s">
        <v>187</v>
      </c>
    </row>
    <row r="75" spans="1:6">
      <c r="A75" s="1" t="s">
        <v>100</v>
      </c>
      <c r="B75" s="1" t="s">
        <v>101</v>
      </c>
      <c r="C75" s="1" t="s">
        <v>187</v>
      </c>
    </row>
    <row r="76" spans="1:6">
      <c r="A76" s="1" t="s">
        <v>94</v>
      </c>
      <c r="B76" s="1" t="s">
        <v>95</v>
      </c>
      <c r="C76" s="1" t="s">
        <v>187</v>
      </c>
    </row>
    <row r="77" spans="1:6">
      <c r="A77" s="1" t="s">
        <v>122</v>
      </c>
      <c r="B77" s="1" t="s">
        <v>146</v>
      </c>
      <c r="C77" s="1" t="s">
        <v>187</v>
      </c>
    </row>
    <row r="78" spans="1:6">
      <c r="A78" s="1" t="s">
        <v>64</v>
      </c>
      <c r="B78" s="1" t="s">
        <v>65</v>
      </c>
      <c r="C78" s="1" t="s">
        <v>187</v>
      </c>
    </row>
    <row r="79" spans="1:6">
      <c r="A79" s="1" t="s">
        <v>118</v>
      </c>
      <c r="B79" s="1" t="s">
        <v>143</v>
      </c>
      <c r="C79" s="1" t="s">
        <v>188</v>
      </c>
    </row>
    <row r="80" spans="1:6">
      <c r="A80" s="1" t="s">
        <v>130</v>
      </c>
      <c r="B80" s="1" t="s">
        <v>149</v>
      </c>
      <c r="C80" s="1" t="s">
        <v>188</v>
      </c>
    </row>
    <row r="81" spans="1:6">
      <c r="A81" s="1" t="s">
        <v>110</v>
      </c>
      <c r="B81" s="1" t="s">
        <v>111</v>
      </c>
      <c r="C81" s="1" t="s">
        <v>188</v>
      </c>
    </row>
    <row r="82" spans="1:6">
      <c r="A82" s="1" t="s">
        <v>108</v>
      </c>
      <c r="B82" s="1" t="s">
        <v>109</v>
      </c>
      <c r="C82" s="1" t="s">
        <v>188</v>
      </c>
    </row>
    <row r="83" spans="1:6">
      <c r="A83" s="1" t="s">
        <v>102</v>
      </c>
      <c r="B83" s="1" t="s">
        <v>103</v>
      </c>
      <c r="C83" s="1" t="s">
        <v>188</v>
      </c>
    </row>
    <row r="84" spans="1:6">
      <c r="A84" s="1" t="s">
        <v>98</v>
      </c>
      <c r="B84" s="1" t="s">
        <v>99</v>
      </c>
      <c r="C84" s="1" t="s">
        <v>188</v>
      </c>
    </row>
    <row r="85" spans="1:6">
      <c r="A85" s="1" t="s">
        <v>126</v>
      </c>
      <c r="B85" s="1" t="s">
        <v>150</v>
      </c>
      <c r="C85" s="1" t="s">
        <v>188</v>
      </c>
    </row>
    <row r="86" spans="1:6">
      <c r="A86" s="1" t="s">
        <v>96</v>
      </c>
      <c r="B86" s="1" t="s">
        <v>97</v>
      </c>
      <c r="C86" s="1" t="s">
        <v>188</v>
      </c>
    </row>
    <row r="87" spans="1:6">
      <c r="A87" s="1" t="s">
        <v>119</v>
      </c>
      <c r="B87" s="1" t="s">
        <v>144</v>
      </c>
      <c r="C87" s="1" t="s">
        <v>188</v>
      </c>
    </row>
    <row r="88" spans="1:6">
      <c r="A88" s="1" t="s">
        <v>66</v>
      </c>
      <c r="B88" s="1" t="s">
        <v>67</v>
      </c>
      <c r="C88" s="1" t="s">
        <v>188</v>
      </c>
      <c r="D88" s="6"/>
    </row>
    <row r="89" spans="1:6">
      <c r="A89" s="1" t="s">
        <v>132</v>
      </c>
      <c r="B89" s="1" t="s">
        <v>155</v>
      </c>
      <c r="C89" s="1" t="s">
        <v>189</v>
      </c>
    </row>
    <row r="90" spans="1:6">
      <c r="A90" s="1" t="s">
        <v>134</v>
      </c>
      <c r="B90" s="1" t="s">
        <v>156</v>
      </c>
      <c r="C90" s="1" t="s">
        <v>190</v>
      </c>
    </row>
    <row r="91" spans="1:6">
      <c r="A91" s="1" t="s">
        <v>120</v>
      </c>
      <c r="B91" s="1" t="s">
        <v>145</v>
      </c>
      <c r="C91" s="1" t="s">
        <v>191</v>
      </c>
    </row>
    <row r="92" spans="1:6">
      <c r="A92" s="1" t="s">
        <v>136</v>
      </c>
      <c r="B92" s="1" t="s">
        <v>157</v>
      </c>
      <c r="C92" s="1" t="s">
        <v>191</v>
      </c>
      <c r="D92" s="6"/>
    </row>
    <row r="93" spans="1:6">
      <c r="A93" s="1" t="s">
        <v>130</v>
      </c>
      <c r="B93" s="1" t="s">
        <v>149</v>
      </c>
      <c r="C93" s="1" t="s">
        <v>192</v>
      </c>
      <c r="D93" s="6"/>
      <c r="E93" s="6"/>
      <c r="F93" s="6"/>
    </row>
    <row r="94" spans="1:6" s="6" customFormat="1">
      <c r="A94" s="1" t="s">
        <v>122</v>
      </c>
      <c r="B94" s="1" t="s">
        <v>146</v>
      </c>
      <c r="C94" s="1" t="s">
        <v>192</v>
      </c>
      <c r="D94" s="1"/>
      <c r="E94" s="1"/>
      <c r="F94" s="1"/>
    </row>
    <row r="95" spans="1:6">
      <c r="A95" s="1" t="s">
        <v>119</v>
      </c>
      <c r="B95" s="1" t="s">
        <v>144</v>
      </c>
      <c r="C95" s="1" t="s">
        <v>192</v>
      </c>
    </row>
    <row r="96" spans="1:6">
      <c r="A96" s="1" t="s">
        <v>181</v>
      </c>
      <c r="B96" s="1" t="s">
        <v>182</v>
      </c>
      <c r="C96" s="1" t="s">
        <v>183</v>
      </c>
    </row>
    <row r="97" spans="1:3">
      <c r="A97" s="1" t="s">
        <v>196</v>
      </c>
      <c r="B97" s="1" t="s">
        <v>197</v>
      </c>
      <c r="C97" s="1" t="s">
        <v>226</v>
      </c>
    </row>
    <row r="98" spans="1:3">
      <c r="A98" s="1" t="s">
        <v>198</v>
      </c>
      <c r="B98" s="1" t="s">
        <v>199</v>
      </c>
      <c r="C98" s="1" t="s">
        <v>227</v>
      </c>
    </row>
    <row r="99" spans="1:3">
      <c r="A99" s="1" t="s">
        <v>216</v>
      </c>
      <c r="B99" s="1" t="s">
        <v>225</v>
      </c>
      <c r="C99" s="1" t="s">
        <v>228</v>
      </c>
    </row>
    <row r="100" spans="1:3">
      <c r="A100" s="1" t="s">
        <v>202</v>
      </c>
      <c r="B100" s="1" t="s">
        <v>203</v>
      </c>
      <c r="C100" s="1" t="s">
        <v>229</v>
      </c>
    </row>
    <row r="101" spans="1:3">
      <c r="A101" s="1" t="s">
        <v>200</v>
      </c>
      <c r="B101" s="1" t="s">
        <v>201</v>
      </c>
      <c r="C101" s="1" t="s">
        <v>230</v>
      </c>
    </row>
    <row r="102" spans="1:3">
      <c r="A102" s="1" t="s">
        <v>217</v>
      </c>
      <c r="B102" s="1" t="s">
        <v>224</v>
      </c>
      <c r="C102" s="1" t="s">
        <v>231</v>
      </c>
    </row>
    <row r="103" spans="1:3">
      <c r="A103" s="1" t="s">
        <v>204</v>
      </c>
      <c r="B103" s="1" t="s">
        <v>205</v>
      </c>
      <c r="C103" s="1" t="s">
        <v>232</v>
      </c>
    </row>
    <row r="104" spans="1:3">
      <c r="A104" s="1" t="s">
        <v>206</v>
      </c>
      <c r="B104" s="1" t="s">
        <v>207</v>
      </c>
      <c r="C104" s="1" t="s">
        <v>233</v>
      </c>
    </row>
    <row r="105" spans="1:3">
      <c r="A105" s="1" t="s">
        <v>218</v>
      </c>
      <c r="B105" s="1" t="s">
        <v>223</v>
      </c>
      <c r="C105" s="1" t="s">
        <v>234</v>
      </c>
    </row>
    <row r="106" spans="1:3" s="6" customFormat="1">
      <c r="A106" s="1" t="s">
        <v>208</v>
      </c>
      <c r="B106" s="1" t="s">
        <v>209</v>
      </c>
      <c r="C106" s="1" t="s">
        <v>235</v>
      </c>
    </row>
    <row r="107" spans="1:3" s="6" customFormat="1">
      <c r="A107" s="1" t="s">
        <v>210</v>
      </c>
      <c r="B107" s="1" t="s">
        <v>211</v>
      </c>
      <c r="C107" s="1" t="s">
        <v>236</v>
      </c>
    </row>
    <row r="108" spans="1:3" s="6" customFormat="1">
      <c r="A108" s="1" t="s">
        <v>219</v>
      </c>
      <c r="B108" s="1" t="s">
        <v>222</v>
      </c>
      <c r="C108" s="1" t="s">
        <v>237</v>
      </c>
    </row>
    <row r="109" spans="1:3">
      <c r="A109" s="1" t="s">
        <v>212</v>
      </c>
      <c r="B109" s="1" t="s">
        <v>213</v>
      </c>
      <c r="C109" s="1" t="s">
        <v>238</v>
      </c>
    </row>
    <row r="110" spans="1:3" s="6" customFormat="1">
      <c r="A110" s="1" t="s">
        <v>214</v>
      </c>
      <c r="B110" s="1" t="s">
        <v>215</v>
      </c>
      <c r="C110" s="1" t="s">
        <v>239</v>
      </c>
    </row>
    <row r="111" spans="1:3">
      <c r="A111" s="2" t="s">
        <v>220</v>
      </c>
      <c r="B111" s="2" t="s">
        <v>221</v>
      </c>
      <c r="C111" s="2" t="s">
        <v>240</v>
      </c>
    </row>
    <row r="113" spans="1:1">
      <c r="A113" s="1" t="s">
        <v>195</v>
      </c>
    </row>
  </sheetData>
  <phoneticPr fontId="1"/>
  <conditionalFormatting sqref="C3:C11">
    <cfRule type="colorScale" priority="1">
      <colorScale>
        <cfvo type="num" val="61"/>
        <cfvo type="num" val="65"/>
        <cfvo type="num" val="71"/>
        <color theme="8" tint="0.59999389629810485"/>
        <color rgb="FFFFFF99"/>
        <color theme="5" tint="0.39997558519241921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ji</dc:creator>
  <cp:lastModifiedBy>Yoji Kukita</cp:lastModifiedBy>
  <dcterms:created xsi:type="dcterms:W3CDTF">2016-12-09T02:29:46Z</dcterms:created>
  <dcterms:modified xsi:type="dcterms:W3CDTF">2019-05-21T01:59:47Z</dcterms:modified>
</cp:coreProperties>
</file>